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800"/>
  </bookViews>
  <sheets>
    <sheet name="גיליון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/>
  <c r="E17"/>
  <c r="G17"/>
  <c r="C9"/>
  <c r="E9"/>
  <c r="G9"/>
  <c r="C16"/>
  <c r="E16"/>
  <c r="G16"/>
  <c r="C8"/>
  <c r="E8"/>
  <c r="G8"/>
</calcChain>
</file>

<file path=xl/sharedStrings.xml><?xml version="1.0" encoding="utf-8"?>
<sst xmlns="http://schemas.openxmlformats.org/spreadsheetml/2006/main" count="20" uniqueCount="9">
  <si>
    <t>PWS</t>
  </si>
  <si>
    <t>CONT</t>
  </si>
  <si>
    <t>AGE</t>
  </si>
  <si>
    <t>DIAGNOSIS</t>
  </si>
  <si>
    <t>SODIUM</t>
  </si>
  <si>
    <t>SALIVA</t>
  </si>
  <si>
    <t xml:space="preserve">PROTEIN </t>
  </si>
  <si>
    <t>MEAN</t>
  </si>
  <si>
    <t>SD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2" fontId="0" fillId="0" borderId="0" xfId="0" applyNumberFormat="1"/>
    <xf numFmtId="0" fontId="0" fillId="0" borderId="0" xfId="0" applyFill="1"/>
    <xf numFmtId="49" fontId="0" fillId="0" borderId="0" xfId="0" applyNumberFormat="1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6"/>
  <sheetViews>
    <sheetView rightToLeft="1" tabSelected="1" workbookViewId="0">
      <selection activeCell="C22" sqref="C22"/>
    </sheetView>
  </sheetViews>
  <sheetFormatPr defaultRowHeight="15"/>
  <cols>
    <col min="1" max="1" width="20.140625" customWidth="1"/>
    <col min="2" max="2" width="12.42578125" style="1" customWidth="1"/>
    <col min="4" max="4" width="13.85546875" customWidth="1"/>
  </cols>
  <sheetData>
    <row r="1" spans="1:8">
      <c r="A1" s="3"/>
      <c r="B1" s="4"/>
      <c r="C1" s="6" t="s">
        <v>2</v>
      </c>
      <c r="D1" s="6" t="s">
        <v>3</v>
      </c>
      <c r="E1" s="6" t="s">
        <v>4</v>
      </c>
      <c r="F1" s="6"/>
      <c r="G1" s="6" t="s">
        <v>6</v>
      </c>
    </row>
    <row r="2" spans="1:8">
      <c r="A2" s="3"/>
      <c r="B2" s="4"/>
      <c r="C2" s="6"/>
      <c r="D2" s="6"/>
      <c r="E2" s="6" t="s">
        <v>5</v>
      </c>
      <c r="F2" s="6"/>
      <c r="G2" s="6" t="s">
        <v>5</v>
      </c>
    </row>
    <row r="3" spans="1:8">
      <c r="A3" s="3"/>
      <c r="B3" s="4"/>
      <c r="C3" s="5">
        <v>26</v>
      </c>
      <c r="D3" s="5" t="s">
        <v>0</v>
      </c>
      <c r="E3" s="5">
        <v>32.799999999999997</v>
      </c>
      <c r="F3" s="5"/>
      <c r="G3" s="5">
        <v>75.099999999999994</v>
      </c>
    </row>
    <row r="4" spans="1:8">
      <c r="A4" s="3"/>
      <c r="B4" s="4"/>
      <c r="C4" s="5">
        <v>27</v>
      </c>
      <c r="D4" s="5" t="s">
        <v>0</v>
      </c>
      <c r="E4" s="5">
        <v>13.8</v>
      </c>
      <c r="F4" s="5"/>
      <c r="G4" s="5">
        <v>128.5</v>
      </c>
    </row>
    <row r="5" spans="1:8">
      <c r="A5" s="3"/>
      <c r="B5" s="4"/>
      <c r="C5" s="5">
        <v>21</v>
      </c>
      <c r="D5" s="5" t="s">
        <v>0</v>
      </c>
      <c r="E5" s="5">
        <v>72.900000000000006</v>
      </c>
      <c r="F5" s="5"/>
      <c r="G5" s="5">
        <v>131.69999999999999</v>
      </c>
    </row>
    <row r="6" spans="1:8">
      <c r="A6" s="3"/>
      <c r="B6" s="4"/>
      <c r="C6" s="5">
        <v>32</v>
      </c>
      <c r="D6" s="5" t="s">
        <v>0</v>
      </c>
      <c r="E6" s="5">
        <v>15.3</v>
      </c>
      <c r="F6" s="5"/>
      <c r="G6" s="5">
        <v>42.3</v>
      </c>
    </row>
    <row r="7" spans="1:8">
      <c r="A7" s="3"/>
      <c r="B7" s="4"/>
      <c r="C7" s="5">
        <v>31</v>
      </c>
      <c r="D7" s="5" t="s">
        <v>0</v>
      </c>
      <c r="E7" s="5">
        <v>29.3</v>
      </c>
      <c r="F7" s="5"/>
      <c r="G7" s="5">
        <v>60.1</v>
      </c>
    </row>
    <row r="8" spans="1:8">
      <c r="A8" s="3"/>
      <c r="B8" s="4"/>
      <c r="C8" s="7">
        <f>AVERAGE(C3:C7)</f>
        <v>27.4</v>
      </c>
      <c r="D8" s="7"/>
      <c r="E8" s="7">
        <f>AVERAGE(E3:E7)</f>
        <v>32.820000000000007</v>
      </c>
      <c r="F8" s="7"/>
      <c r="G8" s="7">
        <f>AVERAGE(G3:G7)</f>
        <v>87.539999999999992</v>
      </c>
      <c r="H8" t="s">
        <v>7</v>
      </c>
    </row>
    <row r="9" spans="1:8">
      <c r="A9" s="3"/>
      <c r="B9" s="4"/>
      <c r="C9" s="7">
        <f>STDEV(C3:C7)</f>
        <v>4.3931765272977543</v>
      </c>
      <c r="D9" s="7"/>
      <c r="E9" s="7">
        <f>STDEV(E3:E7)</f>
        <v>23.913949903769552</v>
      </c>
      <c r="F9" s="7"/>
      <c r="G9" s="7">
        <f>STDEV(G3:G7)</f>
        <v>40.565354676127271</v>
      </c>
      <c r="H9" t="s">
        <v>8</v>
      </c>
    </row>
    <row r="10" spans="1:8">
      <c r="A10" s="3"/>
      <c r="B10" s="4"/>
      <c r="C10" s="5"/>
      <c r="D10" s="5"/>
      <c r="E10" s="5"/>
      <c r="F10" s="5"/>
      <c r="G10" s="5"/>
    </row>
    <row r="11" spans="1:8">
      <c r="A11" s="3"/>
      <c r="B11" s="4"/>
      <c r="C11" s="5">
        <v>25</v>
      </c>
      <c r="D11" s="5" t="s">
        <v>1</v>
      </c>
      <c r="E11" s="5">
        <v>11</v>
      </c>
      <c r="F11" s="5"/>
      <c r="G11" s="5">
        <v>46</v>
      </c>
    </row>
    <row r="12" spans="1:8">
      <c r="A12" s="3"/>
      <c r="B12" s="4"/>
      <c r="C12" s="5">
        <v>32</v>
      </c>
      <c r="D12" s="5" t="s">
        <v>1</v>
      </c>
      <c r="E12" s="5">
        <v>29</v>
      </c>
      <c r="F12" s="5"/>
      <c r="G12" s="5">
        <v>37.299999999999997</v>
      </c>
    </row>
    <row r="13" spans="1:8">
      <c r="A13" s="3"/>
      <c r="B13" s="4"/>
      <c r="C13" s="5">
        <v>32</v>
      </c>
      <c r="D13" s="5" t="s">
        <v>1</v>
      </c>
      <c r="E13" s="5">
        <v>26</v>
      </c>
      <c r="F13" s="5"/>
      <c r="G13" s="5">
        <v>85.9</v>
      </c>
    </row>
    <row r="14" spans="1:8">
      <c r="A14" s="3"/>
      <c r="B14" s="4"/>
      <c r="C14" s="5">
        <v>21</v>
      </c>
      <c r="D14" s="5" t="s">
        <v>1</v>
      </c>
      <c r="E14" s="5">
        <v>11</v>
      </c>
      <c r="F14" s="5"/>
      <c r="G14" s="5">
        <v>33.700000000000003</v>
      </c>
    </row>
    <row r="15" spans="1:8">
      <c r="A15" s="3"/>
      <c r="B15" s="4"/>
      <c r="C15" s="5">
        <v>27</v>
      </c>
      <c r="D15" s="5" t="s">
        <v>1</v>
      </c>
      <c r="E15" s="5">
        <v>17</v>
      </c>
      <c r="F15" s="5"/>
      <c r="G15" s="5">
        <v>51.3</v>
      </c>
    </row>
    <row r="16" spans="1:8">
      <c r="C16" s="7">
        <f>AVERAGE(C11:C15)</f>
        <v>27.4</v>
      </c>
      <c r="D16" s="7"/>
      <c r="E16" s="7">
        <f>AVERAGE(E11:E15)</f>
        <v>18.8</v>
      </c>
      <c r="F16" s="7"/>
      <c r="G16" s="7">
        <f>AVERAGE(G11:G15)</f>
        <v>50.839999999999996</v>
      </c>
      <c r="H16" t="s">
        <v>7</v>
      </c>
    </row>
    <row r="17" spans="3:8">
      <c r="C17" s="7">
        <f>STDEV(C11:C15)</f>
        <v>4.7222875812470333</v>
      </c>
      <c r="D17" s="7"/>
      <c r="E17" s="7">
        <f>STDEV(E11:E15)</f>
        <v>8.3785440262613644</v>
      </c>
      <c r="F17" s="7"/>
      <c r="G17" s="7">
        <f>STDEV(G11:G15)</f>
        <v>20.796345832862109</v>
      </c>
      <c r="H17" t="s">
        <v>8</v>
      </c>
    </row>
    <row r="19" spans="3:8">
      <c r="E19" s="2"/>
      <c r="F19" s="2"/>
      <c r="G19" s="2"/>
    </row>
    <row r="20" spans="3:8">
      <c r="E20" s="2"/>
      <c r="F20" s="2"/>
      <c r="G20" s="2"/>
    </row>
    <row r="25" spans="3:8">
      <c r="E25" s="2"/>
      <c r="F25" s="2"/>
      <c r="G25" s="2"/>
    </row>
    <row r="26" spans="3:8">
      <c r="E26" s="2"/>
      <c r="F26" s="2"/>
      <c r="G26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גיליון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ai gross</dc:creator>
  <cp:lastModifiedBy>Dr. Hirsch</cp:lastModifiedBy>
  <dcterms:created xsi:type="dcterms:W3CDTF">2015-02-25T17:52:20Z</dcterms:created>
  <dcterms:modified xsi:type="dcterms:W3CDTF">2015-08-19T17:14:59Z</dcterms:modified>
</cp:coreProperties>
</file>